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6510" yWindow="0" windowWidth="20730" windowHeight="11760"/>
  </bookViews>
  <sheets>
    <sheet name="Sheet1" sheetId="1" r:id="rId1"/>
    <sheet name="Pubmed search queries" sheetId="2" r:id="rId2"/>
  </sheets>
  <calcPr calcId="144525"/>
</workbook>
</file>

<file path=xl/calcChain.xml><?xml version="1.0" encoding="utf-8"?>
<calcChain xmlns="http://schemas.openxmlformats.org/spreadsheetml/2006/main">
  <c r="C4" i="2" l="1"/>
  <c r="B37" i="2"/>
  <c r="B35" i="2"/>
  <c r="B21" i="2"/>
  <c r="B25" i="2"/>
  <c r="B20" i="2"/>
  <c r="B36" i="2"/>
  <c r="B34" i="2"/>
  <c r="B32" i="2"/>
</calcChain>
</file>

<file path=xl/sharedStrings.xml><?xml version="1.0" encoding="utf-8"?>
<sst xmlns="http://schemas.openxmlformats.org/spreadsheetml/2006/main" count="440" uniqueCount="238">
  <si>
    <t>Specimen site</t>
  </si>
  <si>
    <t>Pre-biopsy treatment</t>
  </si>
  <si>
    <t>NMF_cluster</t>
  </si>
  <si>
    <t>Pubmed citations (20/04/2020)</t>
  </si>
  <si>
    <t>Domcke score</t>
  </si>
  <si>
    <t>Reference(s)</t>
  </si>
  <si>
    <t>ES-2</t>
  </si>
  <si>
    <t>NS</t>
  </si>
  <si>
    <t>Ovarian carcinoma</t>
  </si>
  <si>
    <t>LGS</t>
  </si>
  <si>
    <t>NA</t>
  </si>
  <si>
    <t>Lau, D. H., Lewis, A. D., &amp; Sikic, B. I. (1989). Association of DNA cross-linking with potentiation of the morpholino derivative of doxorubicin by human liver microsomes. Journal of the National Cancer Institute, 81(13), 1034–1038. https://doi.org/10.1093/jnci/81.13.1034</t>
  </si>
  <si>
    <t>None</t>
  </si>
  <si>
    <t>OC 314</t>
  </si>
  <si>
    <t>Serous</t>
  </si>
  <si>
    <t>serous adenocarcinoma of the ovary</t>
  </si>
  <si>
    <t>Ascites</t>
  </si>
  <si>
    <t>Endometrioid</t>
  </si>
  <si>
    <t>Alama, A., Barbieri, F., Favre, A., Cagnoli, M., Noviello, E., Pedullà, F., Viale, M., Foglia, G., &amp; Ragni, N. (1996). Establishment and characterization of three new cell lines derived from the ascites of human ovarian carcinomas. Gynecologic Oncology, 62(1), 82–88. https://doi.org/10.1006/gyno.1996.0194</t>
  </si>
  <si>
    <t>OELE</t>
  </si>
  <si>
    <t>OV7</t>
  </si>
  <si>
    <t>Mixed</t>
  </si>
  <si>
    <t>Poorly differentiated mixed carcinoma</t>
  </si>
  <si>
    <t>Solid tumour (primary?)</t>
  </si>
  <si>
    <t>Chlorambucil</t>
  </si>
  <si>
    <t>Boocock, C. A., Charnock-Jones, D. S., Sharkey, A. M., McLaren, J., Barker, P. J., Wright, K. A., Twentyman, P. R., &amp; Smith, S. K. (1995). Expression of vascular endothelial growth factor and its receptors flt and KDR in ovarian carcinoma. Journal of the National Cancer Institute, 87(7), 506–516. https://doi.org/10.1093/jnci/87.7.506</t>
  </si>
  <si>
    <t>Endometrioid carcinoma of a 42 year-old patient. Survival, 3 months</t>
  </si>
  <si>
    <t>Ovary</t>
  </si>
  <si>
    <t>none</t>
  </si>
  <si>
    <t>Provencher, D. M., Lounis, H., Champoux, L., Tétrault, M., Manderson, E. N., Wang, J. C., Eydoux, P., Savoie, R., Tonin, P. N., &amp; Mes-Masson, A. M. (2000). Characterization of four novel epithelial ovarian cancer cell lines. In Vitro Cellular &amp; Developmental Biology. Animal, 36(6), 357–361.</t>
  </si>
  <si>
    <t>KURAMOCHI</t>
  </si>
  <si>
    <t>Undifferentiated carcinoma with typically epithelial features in vitro. Microvilli on the cell surface, cell continuity with the relatively developed junctional complex, but no secretary granules and vesicles.</t>
  </si>
  <si>
    <t>HGS</t>
  </si>
  <si>
    <t>Motoyama, T. (1981). [Biological characterization including sensitivity to mitomycin C of cultured human ovarian cancers (author’s transl)]. Acta Obstetrica et Gynaecologica Japonica, 33(8), 1197–1204; Motoyama, T. (1982). [Quantitative analysis on in vitro drug sensitivity of cultured human ovarian cancer cell lines (author’s transl)]. Nihon Sanka Fujinka Gakkai Zasshi, 34(3), 308–314.</t>
  </si>
  <si>
    <t>OVSAHO</t>
  </si>
  <si>
    <t>Serous papillary adenocarcinoma</t>
  </si>
  <si>
    <t>Solid metastatic tumour</t>
  </si>
  <si>
    <t>Fifteen courses of FAMT; six courses of CAP (cyclophosphamide, adriamycin, cisplatin)</t>
  </si>
  <si>
    <t>Yanagibashi, T., Gorai, I., Nakazawa, T., Miyagi, E., Hirahara, F., Kitamura, H., &amp; Minaguchi, H. (1997). Complexity of expression of the intermediate filaments of six new human ovarian carcinoma cell lines: New expression of cytokeratin 20. British Journal of Cancer, 76(7), 829–835.</t>
  </si>
  <si>
    <t>serous cystoadenocarcinoma of a 50 year-old Korean patient</t>
  </si>
  <si>
    <t>cyclophosphamide, adriamycin, cisplatin, 5-fluorouracil</t>
  </si>
  <si>
    <t>Yuan, Y., Kim, W. H., Han, H. S., Lee, J. H., Park, H. S., Chung, J. K., Kang, S. B., &amp; Park, J. G. (1997). Establishment and characterization of human ovarian carcinoma cells lines. Gynecologic Oncology, 66(3), 378–387. https://doi.org/10.1006/gyno.1997.4785</t>
  </si>
  <si>
    <t>COV362</t>
  </si>
  <si>
    <t>Endometrioid carcinoma. Cells derived from pleural effusion</t>
  </si>
  <si>
    <t>Pleural effusion</t>
  </si>
  <si>
    <t>van den Berg‐Bakker, C. A. M., Hagemeijer, A., Franken‐Postma, E. M., Smit, V. T. H. B. M., Kuppen, P. J. K., Claasen, H. H. V. R., Cornelisse, C. J., &amp; Schrier, P. I. (1993). Establishment and characterization of 7 ovarian carcinoma cell lines and one granulosa tumor cell line: Growth features and cytogenetics. International Journal of Cancer, 53(4), 613–620.</t>
  </si>
  <si>
    <t xml:space="preserve">Ovarian carcinoma clinically resistant to alkylating agents </t>
  </si>
  <si>
    <t>Cyclophosphamide, cisplatin, doxorubicin</t>
  </si>
  <si>
    <t>Pirker, R., FitzGerald, D. J. P., Hamilton, T. C., Ozols, R. F., Laird, W., Frankel, A. E., Willingham, M. C., &amp; Pastan, I. (1985). Characterization of immunotoxins active against ovarian cancer cell lines. Journal of Clinical Investigation, 76(3), 1261–1267; Schilder, R. J., Hall, L., Monks, A., Handel, L. M., Fornace, A. J., Ozols, R. F., Fojo, A. T., &amp; Hamilton, T. C. (1990). Metallothionein gene expression and resistance to cisplatin in human ovarian cancer. International Journal of Cancer, 45(3), 416–422.</t>
  </si>
  <si>
    <t>COV318</t>
  </si>
  <si>
    <t>Serous carcinoma</t>
  </si>
  <si>
    <t>JHOS4</t>
  </si>
  <si>
    <t xml:space="preserve">Serous cystadenocarcinoma </t>
  </si>
  <si>
    <t>RIKEN BRC - unpublished data, originated by Ishikawa H and Yasuda M.</t>
  </si>
  <si>
    <t>Undifferentiated carcinoma</t>
  </si>
  <si>
    <t>Yoshiya, N. (1986). [Establishment of a cell line from human ovarian cancer (undifferentiated carcinoma of FIGO classification) and analysis of its cell-biological characteristics and sensitivity to anticancer drugs]. Nihon Sanka Fujinka Gakkai Zasshi, 38(10), 1747–1753. http://www.ncbi.nlm.nih.gov/pubmed/3782955</t>
  </si>
  <si>
    <t>OVKATE</t>
  </si>
  <si>
    <t>Three courses of CAP (cyclophosphamide, adriamycin, cisplatin); three courses of EP</t>
  </si>
  <si>
    <t>Adenocarcinoma of a 45 year-old patient</t>
  </si>
  <si>
    <t>Subserosa of the fallopian tube</t>
  </si>
  <si>
    <t>ATCC - unpublished data deposited by J. Fogh.</t>
  </si>
  <si>
    <t>OAW28</t>
  </si>
  <si>
    <t>Adenocarcinoma. The cell line was derived from the ascites of a 75-year-old patient who had been treated with cis-platinum and melphalan, without response. The patient died 3 days after paracentesis.</t>
  </si>
  <si>
    <t>Cisplatin, melphalan</t>
  </si>
  <si>
    <t>Wilson, A. P., Dent, M., Pejovic, T., Hubbold, L., &amp; Radford, H. (1996). Characterisation of seven human ovarian tumour cell lines. British Journal of Cancer, 74(5), 722–727.</t>
  </si>
  <si>
    <t>JHOS2</t>
  </si>
  <si>
    <t>Serous adenocarcinoma of a 45-year-old Japanese woman</t>
  </si>
  <si>
    <t>Yamada, K., Tachibana, T., Hashimoto, H., Suzuki, K., Yanagida, S., Endoh, H., Kimura, E., Yasuda, M., Tanaka, T., &amp; Ishikawa, H. (1999). Establishment and characterization of cell lines derived from serous adenocarcinoma (JHOS-2) and clear cell adenocarcinoma (JHOC-5, JHOC-6) of human ovary. Human Cell : Official Journal of Human Cell Research Society.</t>
  </si>
  <si>
    <t xml:space="preserve">Adenocarcinoma of the ovary of a 54 year old caucasion patient. </t>
  </si>
  <si>
    <t>59M</t>
  </si>
  <si>
    <t>Endometrioid carcinoma of ovary (with clear cell components). The 65 year-old patient had previously presented with stage 1A carcinoma of the ovary together with in situ carcinoma of the endometrium and tubes as separate primaries. Presented two years later with ascites and a lump in the breast which was diagnosed as metastatic ovarian cancer. The cell line was established from the ascitic sample.</t>
  </si>
  <si>
    <t>Problematic cell line. Shown to be a OVCAR-3 derivative by STR profiling</t>
  </si>
  <si>
    <t>Grimm, D., Hofstädter, F., Bauer, J., Spruß, T., Steinbach, P., Bernhardt, G., &amp; Menze, R. (1992). Establishment and characterization of a human papillary thyroid carcinoma cell line with oxyphilic differentiation (ONCO-DG 1). Virchows Archiv B Cell Pathology Including Molecular Pathology; Schweppe, R. E., Klopper, J. P., Korch, C., Pugazhenthi, U., Benezra, M., Knauf, J. A., Fagin, J. A., Marlow, L. A., Copland, J. A., Smallridge, R. C., &amp; Haugen, B. R. (2008). Deoxyribonucleic acid profiling analysis of 40 human thyroid cancer cell lines reveals cross-contamination resulting in cell line redundancy and misidentification. Journal of Clinical Endocrinology and Metabolism.</t>
  </si>
  <si>
    <t>FUOV1</t>
  </si>
  <si>
    <t>Poorly differentiated serous papillary adenocarcinoma of a 65-year-old postmenopausal Japanese woman. Laboratory examinations showed an elevation in the serum CA 125 level (320 U/rnl)</t>
  </si>
  <si>
    <t>Emoto, M., Oshima, K., Ishiguro, M., Iwasaki, H., Kawarabayashi, T., &amp; Kikuchi, M. (1999). Establishment and characterization of a serous papillary adenocarcinoma cell line of the human ovary in a serum-free culture. Pathology, Research and Practice, 195(4), 237–242.</t>
  </si>
  <si>
    <t xml:space="preserve">Poorly differentiated papillary adenocarcinoma. Ascites devleoped 8 months after diagnosis, from which cells were derived. The preliminary results of in vitro drug sensitivity for melphalan, Adriamycin, and cisplatin suggest that OVCAR-3 is resistant to these drugs at clinically relevant drug levels. </t>
  </si>
  <si>
    <t>cyclophosphamide, adriamycin, cisplatin</t>
  </si>
  <si>
    <t>Hamilton, T. C., Young, R. C., McKoy, W. M., Grotzinger, K. R., Green, J. A., Whang-Peng, J., Rogan, A. M., Ozols, R. F., Chu, E. W., &amp; Green, W. R. (1983). Characterization of a Human Ovarian Carcinoma Cell Line (NIH:OVCAR-3) with Androgen and Estrogen Receptors. Cancer Research, 43(11), 5379–5389.</t>
  </si>
  <si>
    <t>JHOM2B</t>
  </si>
  <si>
    <t>Mucinous</t>
  </si>
  <si>
    <t>mucinous tubular adenocarcinoma</t>
  </si>
  <si>
    <t>SNU8</t>
  </si>
  <si>
    <t>Serous cystoadenocarcinoma of a 55 year-old patient Korean patient</t>
  </si>
  <si>
    <t>OV90</t>
  </si>
  <si>
    <t>Serous papillary adenocarcinoma of a 64 year-old patient. Survial, 18 months</t>
  </si>
  <si>
    <t>Lounis, H., Mes-Masson, A. M., Dion, F., Bradley, W. E. C., Seymour, R. J., Provencher, D., &amp; Tonin, P. N. (1998). Mapping of chromosome 3p deletions in human epithelial ovarian tumors. Oncogene, 17(18), 2359–2365; Provencher, D. M., Lounis, H., Champoux, L., Tétrault, M., Manderson, E. N., Wang, J. C., Eydoux, P., Savoie, R., Tonin, P. N., &amp; Mes-Masson, A. M. (2000). Characterization of four novel epithelial ovarian cancer cell lines. In Vitro Cellular &amp; Developmental Biology. Animal, 36(6), 357–361.</t>
  </si>
  <si>
    <t>RMUGS</t>
  </si>
  <si>
    <t>JHOM1</t>
  </si>
  <si>
    <t>Mucinous adenocarcinoma</t>
  </si>
  <si>
    <t>Adenocarcinoma of the ovary</t>
  </si>
  <si>
    <t>Carboplatin</t>
  </si>
  <si>
    <t>Schilder, R. J., Hall, L., Monks, A., Handel, L. M., Fornace, A. J., Ozols, R. F., Fojo, A. T., &amp; Hamilton, T. C. (1990). Metallothionein gene expression and resistance to cisplatin in human ovarian cancer. International Journal of Cancer, 45(3), 416–422.</t>
  </si>
  <si>
    <t>COV644</t>
  </si>
  <si>
    <t>Mucinous carcinoma. Cells isolated from solid primary tumour</t>
  </si>
  <si>
    <t>Primary tumour</t>
  </si>
  <si>
    <t xml:space="preserve">Poorly differentiated serous adenocarcinoma </t>
  </si>
  <si>
    <t>Clear_cell</t>
  </si>
  <si>
    <t>Simon, W. E., Albrecht, M., Hänsel, M., Dietel, M., &amp; Hölzel, F. (1983). Cell lines derived from human ovarian carcinomas: growth stimulation by gonadotropic and steroid hormones. Journal of the National Cancer Institute, 70(5), 839–845. http://www.ncbi.nlm.nih.gov/pubmed/6405069</t>
  </si>
  <si>
    <t>JHOC5</t>
  </si>
  <si>
    <t>Clear cell</t>
  </si>
  <si>
    <t>Recurrent tumor of a clear cell adenocarcinoma of a 47-year-old Japanese woman</t>
  </si>
  <si>
    <t>Pelvis</t>
  </si>
  <si>
    <t>cyclophosphamide, cisplatin</t>
  </si>
  <si>
    <t>OVISE</t>
  </si>
  <si>
    <t>Clear cell adenocarcinoma. Derived from a pelvic tumour from a 40 year-old woman. Before laparotomy in which the pelvic metastatic tumour was resected, the value of carbohydrate antigen (CA)125 was 190 U/ml and IAP was 1920 ug/ml.</t>
  </si>
  <si>
    <t>Pelvic tumour; solid metastatic tumour</t>
  </si>
  <si>
    <t>Six courses of CAP (cyclophosphamide, adriamycin, cisplatin)</t>
  </si>
  <si>
    <t>Yanagibashi, T., Gorai, I., Nakazawa, T., Miyagi, E., Hirahara, F., Kitamura, H., &amp; Minaguchi, H. (1997). Complexity of expression of the intermediate filaments of six new human ovarian carcinoma cell lines: New expression of cytokeratin 20. British Journal of Cancer, 76(7), 829–835; Gorai, I., Nakazawa, T., Miyagi, E., Hirahara, F., Nagashima, Y., &amp; Minaguchi, H. (1995). Establishment and characterization of two human ovarian clear cell adenocarcinoma lines from metastatic lesions with different properties. Gynecologic Oncology, 57(1), 33–46.</t>
  </si>
  <si>
    <t>OAW42</t>
  </si>
  <si>
    <t>Papillary serous cystadenocarcinoma. Cell line was derived from an ascitic fluid sample of a 46-year-old patient in relapse after a complete response to six courses of 100 mg m-2 cis-platinum. Histologically, the tumour was classified as a papillary serous cystadenocarcinoma. The patient died 1 month after paracentesis.</t>
  </si>
  <si>
    <t>Six courses of cisplatin</t>
  </si>
  <si>
    <t>OVTOKO</t>
  </si>
  <si>
    <t>Clear cell adenocarcinoma. Derived from a splenic tumour in a 78 year-old woman. Before splenectomy, the serum values were: CA125, 230 U/ml; IAP, 1600 ug/ml; TPA, 180 U/liter</t>
  </si>
  <si>
    <t>Splenic tumour; solid metastatic tumour</t>
  </si>
  <si>
    <t>Five courses of CAP (cyclophosphamide, adriamycin, cisplatin)</t>
  </si>
  <si>
    <t>OVMANA</t>
  </si>
  <si>
    <t>Clear cell adenocarcinoma</t>
  </si>
  <si>
    <t>Three courses of intraperitoneal cisplatin</t>
  </si>
  <si>
    <t xml:space="preserve">Moderately differentiated papillary cystadenocarcinoma. HEY was derived from a human ovarian cancer xenograft (HX-62) originally grown from a peritoneal deposit of a patient with moderately differentiated papillary cystadenocarcinoma of the ovary. Separately, HEY cells were induced to grow intraperitoneally in immunodeficient nude mice in the presence of ascitic fluid from ovarian cancer patients. HEYA8 cells were established from the peritoneal cavity of mice with abdominal distension. </t>
  </si>
  <si>
    <t>Peritoneal deposit; xenografted; ascites</t>
  </si>
  <si>
    <t>Buick, R. N., Pullano, R., &amp; Trent, J. M. (1985). Comparative properties of five human ovarian adenocarcinoma cell lines. Cancer Research, 45(8), 3668–3676; Buick, R. N., Pullano, R., &amp; Trent, J. M. (1985). Comparative properties of five human ovarian adenocarcinoma cell lines. Cancer Research, 45(8), 3668–3676. http://www.ncbi.nlm.nih.gov/pubm</t>
  </si>
  <si>
    <t>MCAS</t>
  </si>
  <si>
    <t>Mucinous cystadenocarcinoma of the ovary</t>
  </si>
  <si>
    <t>Kidera, Y., Yoshimura, T., Ohkuma, Y., Iwasaka, T., &amp; Sugimori, H. (1985). Establishment and characterization of cell line derived from mucinous cystadenocarcinoma of human ovary. Acta Obstetrica et Gynaecologica Japonica, 37(9), 1820–1824.</t>
  </si>
  <si>
    <t>OV56</t>
  </si>
  <si>
    <t>Poorly differentiated serous carcinoma of a 46 year-old patient</t>
  </si>
  <si>
    <t>Adenocarcinoma of a 64 year-old patient</t>
  </si>
  <si>
    <t>Originated by Trernpe, G., Old, L. j. Reference: Fogh J., Trempe G. (1975) New Human Tumor Cell Lines. In: Fogh J. (eds) Human Tumor Cells in Vitro. Springer, Boston, MA; McKeage, M. J., Abelt, G., Kelland, L. R., &amp; Harrap, K. R. (1994). Mechanism of action of an orally administered platinum complex lammine bis butyrato cyclohexylamine dichloroplatinum (IV) (JM221)J in intrinsically cisplatin-resistant human ovarian carcinoma in vitro. British Journal of Cancer, 69, 1–7.</t>
  </si>
  <si>
    <t>A2780</t>
  </si>
  <si>
    <t>CAP-sensitive cell line cloned from an untreated patient</t>
  </si>
  <si>
    <t>Stage III ovarian carcinoma. Mainly endometrioid carcinoma with serous, clear cell and undifferentiated foci</t>
  </si>
  <si>
    <t>Bénard, J., Da Silva, J., De Blois, M. C., Boyer, P., Riou, G., Duvillard, P., &amp; Chiric, E. (1985). Characterization of a Human Ovarian Adenocarcinoma Line, IGROV1, in Tissue Culture and in Nude Mice. Cancer Research.</t>
  </si>
  <si>
    <t>OVK18</t>
  </si>
  <si>
    <t>Intermediate serous papillary adenocarcinoma</t>
  </si>
  <si>
    <t>Omentum; solid omental metastasis</t>
  </si>
  <si>
    <t>Clear cell adenocarcinoma of a 62 year-old patient</t>
  </si>
  <si>
    <t>Synonyms</t>
  </si>
  <si>
    <t>RMUG-S</t>
  </si>
  <si>
    <t>Ovarian mucinous cystadenocarcinoma of a 54 year old Japanese patient.</t>
  </si>
  <si>
    <t>Sakayori, M., Nozawa, S., Udagawa, Y., Chin, K., Lee, S. G., Sakuma, T., Iizuka, R., Wada, Y., Yoshida, S., &amp; Takeda, Y. (1990). Biological properties of two newly established cell lines (RMUG-S, RMUG-L) from a human ovarian mucinous cystadenocarcinoma. Human Cell : Official Journal of Human Cell Research Society, 3(1), 52–56.</t>
  </si>
  <si>
    <t>RMG-I</t>
  </si>
  <si>
    <t>RMG1; RMG-1</t>
  </si>
  <si>
    <t>OVK-18; OVK#18</t>
  </si>
  <si>
    <t>Ovarian clear cell carcinoma</t>
  </si>
  <si>
    <t>Nozawa, S., Tsukazaki, K., Sakayori, M., Jeng, C. H., &amp; Iizuka, R. (1988). Establishment of a human ovarian clear cell carcinoma cell line (RMG-I) and its single cell cloning--with special reference to the stem cell of the tumor. Human Cell, 1(4), 426–435. http://www.ncbi.nlm.nih.gov/pubmed/3154025</t>
  </si>
  <si>
    <t>Ovarian endometrioid carcinoma</t>
  </si>
  <si>
    <t>Uehara, S., Abe, H., Hoshiai, H., Yajima, A., &amp; Suzuki, M. (1984). Establishment and characterization of ovarian endometrioid carcinoma cell line. Gynecologic Oncology, 17(3), 314–325. https://doi.org/10.1016/0090-8258(84)90217-8</t>
  </si>
  <si>
    <t>JHOC-5</t>
  </si>
  <si>
    <t>TOV-21G</t>
  </si>
  <si>
    <t>TOV-21g; TOV21G; TOV21</t>
  </si>
  <si>
    <t>TOV-112D</t>
  </si>
  <si>
    <t>TOV-112d; TOV112D; TOV-112; TOV112</t>
  </si>
  <si>
    <t>Cov362; COV-362</t>
  </si>
  <si>
    <t>OAW59M; OAW 59M; 59 M</t>
  </si>
  <si>
    <t>OV-7</t>
  </si>
  <si>
    <t>IGROV-1</t>
  </si>
  <si>
    <t>Igrov-1; IGROV 1; IGR-OV1; IGROV1; Igrov1; IGR.OV1; IGROV; OV1/P; OV1/p; OV1-P</t>
  </si>
  <si>
    <t>JHOM-2B</t>
  </si>
  <si>
    <t>JHOM-1</t>
  </si>
  <si>
    <t>COV-644</t>
  </si>
  <si>
    <t>ES2</t>
  </si>
  <si>
    <t>OVCAR-4</t>
  </si>
  <si>
    <t>OVCAR 4; NIH:OVCAR-4; NIH:OVCAR4; OVCAR.4; OVCAR4; Ovcar4</t>
  </si>
  <si>
    <t>TYK-nu</t>
  </si>
  <si>
    <t>TYK-NU; TYKnu; TYKNU</t>
  </si>
  <si>
    <t>Caov-4</t>
  </si>
  <si>
    <t>CaOv-4; CaOV-4; CAOV-4; CAOV4; Caov4</t>
  </si>
  <si>
    <t>OAW-28; OAW 28</t>
  </si>
  <si>
    <t>Caov-3</t>
  </si>
  <si>
    <t>CaOv-3; CaOV-3; CAOV-3; CAOV3; CaOV3; CaOv3; Caov3; CA-OV-3</t>
  </si>
  <si>
    <t>ONCO-DG-1</t>
  </si>
  <si>
    <t>ONCO-DG 1; ONCO-DG1; ONCODG1</t>
  </si>
  <si>
    <t>OVCAR-3</t>
  </si>
  <si>
    <t>Ovcar-3; OVCAR 3; NIH:OVCAR-3; NIH:Ovcar-3; NIH:OVCAR3; NIH-OVCAR-3; NIHOVCAR3; OVCAR.3; OVCAR3; Ovcar3</t>
  </si>
  <si>
    <t>OVCAR-8</t>
  </si>
  <si>
    <t>OVCAR 8; NIH:OVCAR-8; OVCAR8; Ovcar8; OVCAR.8; OVCA8</t>
  </si>
  <si>
    <t>HEY A8</t>
  </si>
  <si>
    <t>HEY-A8; Hey-A8; Hey A8; HEYA8; HeyA8</t>
  </si>
  <si>
    <t>SK-OV-3</t>
  </si>
  <si>
    <t>SKOV-3; SK.OV.3; SKOV3; Skov3; SKO3</t>
  </si>
  <si>
    <t>OC-314; OC314</t>
  </si>
  <si>
    <t>SNU-119</t>
  </si>
  <si>
    <t>SNU119; NCI-SNU-119</t>
  </si>
  <si>
    <t>Primary literature annotation</t>
  </si>
  <si>
    <t>Primary literature description</t>
  </si>
  <si>
    <t>Cov318; COV-318</t>
  </si>
  <si>
    <t>JHOS-4</t>
  </si>
  <si>
    <t>JHOS-2</t>
  </si>
  <si>
    <t>FU-OV-1</t>
  </si>
  <si>
    <t>SNU-8</t>
  </si>
  <si>
    <t>OV-90</t>
  </si>
  <si>
    <t>EFO-21</t>
  </si>
  <si>
    <t>EFO 21; EFO21</t>
  </si>
  <si>
    <t>Cell line name</t>
  </si>
  <si>
    <t>OAW-42; OAW 42</t>
  </si>
  <si>
    <t>OV-56</t>
  </si>
  <si>
    <t>EFO-27</t>
  </si>
  <si>
    <t>EFO 27; EFO27</t>
  </si>
  <si>
    <t>(ovarian[Title/Abstract] OR ovary[Title/Abstract]) AND Caov-3[Title/Abstract] OR CaOv-3[Title/Abstract] OR  CaOV-3[Title/Abstract] OR  CAOV-3[Title/Abstract] OR  CAOV3[Title/Abstract] OR  CaOV3[Title/Abstract] OR  CaOv3[Title/Abstract] OR  Caov3[Title/Abstract] OR  CA-OV-3[Title/Abstract]</t>
  </si>
  <si>
    <t>(ovarian[Title/Abstract] OR ovary[Title/Abstract]) AND Caov-4[Title/Abstract] OR CaOv-4[Title/Abstract] OR  CaOV-4[Title/Abstract] OR  CAOV-4[Title/Abstract] OR  CAOV4[Title/Abstract] OR  Caov4[Title/Abstract]</t>
  </si>
  <si>
    <t>(ovarian[Title/Abstract] OR ovary[Title/Abstract]) AND COV318[Title/Abstract] OR Cov318[Title/Abstract] OR  COV-318[Title/Abstract]</t>
  </si>
  <si>
    <t>(ovarian[Title/Abstract] OR ovary[Title/Abstract]) AND COV362[Title/Abstract] OR Cov362[Title/Abstract] OR  COV-362[Title/Abstract]</t>
  </si>
  <si>
    <t>(ovarian[Title/Abstract] OR ovary[Title/Abstract]) AND COV644[Title/Abstract] OR COV-644[Title/Abstract]</t>
  </si>
  <si>
    <t>(ovarian[Title/Abstract] OR ovary[Title/Abstract]) AND EFO-21[Title/Abstract] OR EFO 21[Title/Abstract] OR  EFO21[Title/Abstract]</t>
  </si>
  <si>
    <t>(ovarian[Title/Abstract] OR ovary[Title/Abstract]) AND EFO-27[Title/Abstract] OR EFO 27[Title/Abstract] OR  EFO27[Title/Abstract]</t>
  </si>
  <si>
    <t>(ovarian[Title/Abstract] OR ovary[Title/Abstract]) AND ES-2[Title/Abstract] OR ES2[Title/Abstract]</t>
  </si>
  <si>
    <t>(ovarian[Title/Abstract] OR ovary[Title/Abstract]) AND FU-OV-1[Title/Abstract] OR FUOV1[Title/Abstract]</t>
  </si>
  <si>
    <t>(ovarian[Title/Abstract] OR ovary[Title/Abstract]) AND HEY A8[Title/Abstract] OR HEY-A8[Title/Abstract] OR  Hey-A8[Title/Abstract] OR  Hey A8[Title/Abstract] OR  HEYA8[Title/Abstract] OR  HeyA8[Title/Abstract]</t>
  </si>
  <si>
    <t>(ovarian[Title/Abstract] OR ovary[Title/Abstract]) AND IGROV-1[Title/Abstract] OR Igrov-1[Title/Abstract] OR  IGROV 1[Title/Abstract] OR  IGR-OV1[Title/Abstract] OR  IGROV1[Title/Abstract] OR  Igrov1[Title/Abstract] OR  IGR.OV1[Title/Abstract] OR  IGROV[Title/Abstract] OR  OV1/P[Title/Abstract] OR  OV1/p[Title/Abstract] OR  OV1-P[Title/Abstract]</t>
  </si>
  <si>
    <t>(ovarian[Title/Abstract] OR ovary[Title/Abstract]) AND JHOC-5[Title/Abstract] OR JHOC5[Title/Abstract]</t>
  </si>
  <si>
    <t>(ovarian[Title/Abstract] OR ovary[Title/Abstract]) AND JHOM-1[Title/Abstract] OR JHOM1[Title/Abstract]</t>
  </si>
  <si>
    <t>(ovarian[Title/Abstract] OR ovary[Title/Abstract]) AND JHOM-2B[Title/Abstract] OR JHOM2B[Title/Abstract]</t>
  </si>
  <si>
    <t>(ovarian[Title/Abstract] OR ovary[Title/Abstract]) AND JHOS-2[Title/Abstract] OR JHOS2[Title/Abstract]</t>
  </si>
  <si>
    <t>(ovarian[Title/Abstract] OR ovary[Title/Abstract]) AND JHOS-4[Title/Abstract] OR JHOS4[Title/Abstract]</t>
  </si>
  <si>
    <t>(ovarian[Title/Abstract] OR ovary[Title/Abstract]) AND OAW28[Title/Abstract] OR OAW-28[Title/Abstract] OR  OAW 28[Title/Abstract]</t>
  </si>
  <si>
    <t>(ovarian[Title/Abstract] OR ovary[Title/Abstract]) AND OAW42[Title/Abstract] OR OAW-42[Title/Abstract] OR  OAW 42[Title/Abstract]</t>
  </si>
  <si>
    <t>(ovarian[Title/Abstract] OR ovary[Title/Abstract]) AND 59M[Title/Abstract] OR OAW59M[Title/Abstract] OR  OAW 59M[Title/Abstract] OR  59 M[Title/Abstract]</t>
  </si>
  <si>
    <t>(ovarian[Title/Abstract] OR ovary[Title/Abstract]) AND OC 314[Title/Abstract] OR OC-314[Title/Abstract] OR  OC314[Title/Abstract]</t>
  </si>
  <si>
    <t>(ovarian[Title/Abstract] OR ovary[Title/Abstract]) AND OV56[Title/Abstract] OR OV-56[Title/Abstract]</t>
  </si>
  <si>
    <t>(ovarian[Title/Abstract] OR ovary[Title/Abstract]) AND OV7[Title/Abstract] OR OV-7[Title/Abstract]</t>
  </si>
  <si>
    <t>(ovarian[Title/Abstract] OR ovary[Title/Abstract]) AND OV-90[Title/Abstract] OR OV90[Title/Abstract]</t>
  </si>
  <si>
    <t>(ovarian[Title/Abstract] OR ovary[Title/Abstract]) AND OVCAR-4[Title/Abstract] OR OVCAR 4[Title/Abstract] OR  NIH:OVCAR-4[Title/Abstract] OR  NIH:OVCAR4[Title/Abstract] OR  OVCAR.4[Title/Abstract] OR  OVCAR4[Title/Abstract] OR  Ovcar4[Title/Abstract]</t>
  </si>
  <si>
    <t>(ovarian[Title/Abstract] OR ovary[Title/Abstract]) AND OVCAR-8[Title/Abstract] OR OVCAR 8[Title/Abstract] OR  NIH:OVCAR-8[Title/Abstract] OR  OVCAR8[Title/Abstract] OR  Ovcar8[Title/Abstract] OR  OVCAR.8[Title/Abstract] OR  OVCA8[Title/Abstract]</t>
  </si>
  <si>
    <t>(ovarian[Title/Abstract] OR ovary[Title/Abstract]) AND OVCAR-3[Title/Abstract] OR Ovcar-3[Title/Abstract] OR  OVCAR 3[Title/Abstract] OR  NIH:OVCAR-3[Title/Abstract] OR  NIH:Ovcar-3[Title/Abstract] OR  NIH:OVCAR3[Title/Abstract] OR  NIH-OVCAR-3[Title/Abstract] OR  NIHOVCAR3[Title/Abstract] OR  OVCAR.3[Title/Abstract] OR  OVCAR3[Title/Abstract] OR  Ovcar3[Title/Abstract]</t>
  </si>
  <si>
    <t>(ovarian[Title/Abstract] OR ovary[Title/Abstract]) AND OVK18[Title/Abstract] OR OVK-18[Title/Abstract] OR  OVK#18[Title/Abstract]</t>
  </si>
  <si>
    <t>(ovarian[Title/Abstract] OR ovary[Title/Abstract]) AND RMG-I[Title/Abstract] OR RMG1[Title/Abstract] OR  RMG-1[Title/Abstract]</t>
  </si>
  <si>
    <t>(ovarian[Title/Abstract] OR ovary[Title/Abstract]) AND RMUG-S[Title/Abstract] OR RMUGS[Title/Abstract]</t>
  </si>
  <si>
    <t>(ovarian[Title/Abstract] OR ovary[Title/Abstract]) AND SK-OV-3[Title/Abstract] OR SKOV-3[Title/Abstract] OR  SK.OV.3[Title/Abstract] OR  SKOV3[Title/Abstract] OR  Skov3[Title/Abstract] OR  SKO3[Title/Abstract]</t>
  </si>
  <si>
    <t>(ovarian[Title/Abstract] OR ovary[Title/Abstract]) AND SNU-119[Title/Abstract] OR SNU119[Title/Abstract] OR  NCI-SNU-119[Title/Abstract]</t>
  </si>
  <si>
    <t>(ovarian[Title/Abstract] OR ovary[Title/Abstract]) AND SNU-8[Title/Abstract] OR SNU8[Title/Abstract]</t>
  </si>
  <si>
    <t>(ovarian[Title/Abstract] OR ovary[Title/Abstract]) AND TOV-112D[Title/Abstract] OR TOV-112d[Title/Abstract] OR  TOV112D[Title/Abstract] OR  TOV-112[Title/Abstract] OR  TOV112[Title/Abstract]</t>
  </si>
  <si>
    <t>(ovarian[Title/Abstract] OR ovary[Title/Abstract]) AND TOV-21G[Title/Abstract] OR TOV-21g[Title/Abstract] OR  TOV21G[Title/Abstract] OR  TOV21[Title/Abstract]</t>
  </si>
  <si>
    <t>(ovarian[Title/Abstract] OR ovary[Title/Abstract]) AND TYK-nu[Title/Abstract] OR TYK-NU[Title/Abstract] OR  TYKnu[Title/Abstract] OR  TYKNU[Title/Abstract]</t>
  </si>
  <si>
    <t>A-2780; A2780S</t>
  </si>
  <si>
    <t>(ovarian[Title/Abstract] OR ovary[Title/Abstract]) AND (A2780[Title/Abstract] OR A-2780[Title/Abstract] OR A2780S[Title/Abstract])</t>
  </si>
  <si>
    <t>Eva, A., Robbins, K. C., Andersen, P. R., Srinivasan, A., Tronick, S. R., Reddy, E. P., Ellmore, N. W., Galen, A. T., Lautenberger, J. A., Papas, T. S., Westin, E. H., Wong-Staal, F., Gallo, R. C., &amp; Aaronson, S. A. (1982). Cellular genes analogous to retroviral onc genes are transcribed in human tumour cells. Nature, 295(5845), 116–119; Louie, K. G., Behrens, B. C., Hamilton, T. C., Grotzinger, K. R., McKoy, W. M., Winker, M. A., Ozols, R. F., &amp; Kinsella, T. J. (1985). Radiation Survival Parameters of Antineoplastic Drug-sensitive and -resistant Human Ovarian Cancer Cell Lines and Their Modification by Buthionine Sulfoximine. Cancer Research, 45(5), 2110–2115.</t>
  </si>
  <si>
    <t>Pubmed search query</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39">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
    <xf numFmtId="0" fontId="0" fillId="0" borderId="0" xfId="0"/>
  </cellXfs>
  <cellStyles count="39">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1" builtinId="8" hidden="1"/>
    <cellStyle name="Hyperlink" xfId="33" builtinId="8" hidden="1"/>
    <cellStyle name="Hyperlink" xfId="35" builtinId="8" hidden="1"/>
    <cellStyle name="Hyperlink" xfId="37" builtinId="8" hidden="1"/>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1" name="Table1" displayName="Table1" ref="A1:J45" totalsRowShown="0">
  <autoFilter ref="A1:J45"/>
  <sortState ref="A2:J45">
    <sortCondition descending="1" ref="I1:I45"/>
  </sortState>
  <tableColumns count="10">
    <tableColumn id="1" name="Cell line name"/>
    <tableColumn id="2" name="Synonyms"/>
    <tableColumn id="3" name="Primary literature annotation"/>
    <tableColumn id="4" name="Primary literature description"/>
    <tableColumn id="5" name="Specimen site"/>
    <tableColumn id="6" name="Pre-biopsy treatment"/>
    <tableColumn id="7" name="NMF_cluster"/>
    <tableColumn id="8" name="Pubmed citations (20/04/2020)"/>
    <tableColumn id="9" name="Domcke score"/>
    <tableColumn id="10" name="Reference(s)"/>
  </tableColumns>
  <tableStyleInfo name="TableStyleMedium1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5"/>
  <sheetViews>
    <sheetView tabSelected="1" topLeftCell="A4" zoomScaleNormal="100" workbookViewId="0">
      <pane xSplit="1" topLeftCell="D1" activePane="topRight" state="frozen"/>
      <selection pane="topRight" activeCell="I5" sqref="I5:I23"/>
    </sheetView>
  </sheetViews>
  <sheetFormatPr defaultRowHeight="15" x14ac:dyDescent="0.25"/>
  <cols>
    <col min="1" max="1" width="15" customWidth="1"/>
    <col min="2" max="2" width="22.140625" customWidth="1"/>
    <col min="3" max="3" width="27.140625" customWidth="1"/>
    <col min="4" max="4" width="27.42578125" customWidth="1"/>
    <col min="5" max="7" width="25.7109375" customWidth="1"/>
    <col min="8" max="8" width="29.140625" customWidth="1"/>
    <col min="9" max="9" width="25.7109375" customWidth="1"/>
    <col min="10" max="10" width="34.85546875" customWidth="1"/>
  </cols>
  <sheetData>
    <row r="1" spans="1:10" x14ac:dyDescent="0.25">
      <c r="A1" t="s">
        <v>194</v>
      </c>
      <c r="B1" t="s">
        <v>137</v>
      </c>
      <c r="C1" t="s">
        <v>184</v>
      </c>
      <c r="D1" t="s">
        <v>185</v>
      </c>
      <c r="E1" t="s">
        <v>0</v>
      </c>
      <c r="F1" t="s">
        <v>1</v>
      </c>
      <c r="G1" t="s">
        <v>2</v>
      </c>
      <c r="H1" t="s">
        <v>3</v>
      </c>
      <c r="I1" t="s">
        <v>4</v>
      </c>
      <c r="J1" t="s">
        <v>5</v>
      </c>
    </row>
    <row r="2" spans="1:10" x14ac:dyDescent="0.25">
      <c r="A2" t="s">
        <v>13</v>
      </c>
      <c r="B2" t="s">
        <v>181</v>
      </c>
      <c r="C2" t="s">
        <v>14</v>
      </c>
      <c r="D2" t="s">
        <v>15</v>
      </c>
      <c r="E2" t="s">
        <v>16</v>
      </c>
      <c r="F2" t="s">
        <v>12</v>
      </c>
      <c r="G2" t="s">
        <v>17</v>
      </c>
      <c r="H2">
        <v>4</v>
      </c>
      <c r="I2" t="s">
        <v>10</v>
      </c>
      <c r="J2" t="s">
        <v>18</v>
      </c>
    </row>
    <row r="3" spans="1:10" x14ac:dyDescent="0.25">
      <c r="A3" t="s">
        <v>20</v>
      </c>
      <c r="B3" t="s">
        <v>155</v>
      </c>
      <c r="C3" t="s">
        <v>21</v>
      </c>
      <c r="D3" t="s">
        <v>22</v>
      </c>
      <c r="E3" t="s">
        <v>23</v>
      </c>
      <c r="F3" t="s">
        <v>24</v>
      </c>
      <c r="G3" t="s">
        <v>9</v>
      </c>
      <c r="H3">
        <v>15</v>
      </c>
      <c r="I3" t="s">
        <v>10</v>
      </c>
      <c r="J3" t="s">
        <v>25</v>
      </c>
    </row>
    <row r="4" spans="1:10" x14ac:dyDescent="0.25">
      <c r="A4" t="s">
        <v>151</v>
      </c>
      <c r="B4" t="s">
        <v>152</v>
      </c>
      <c r="C4" t="s">
        <v>17</v>
      </c>
      <c r="D4" t="s">
        <v>26</v>
      </c>
      <c r="E4" t="s">
        <v>27</v>
      </c>
      <c r="F4" t="s">
        <v>28</v>
      </c>
      <c r="G4" t="s">
        <v>17</v>
      </c>
      <c r="H4">
        <v>83</v>
      </c>
      <c r="I4" t="s">
        <v>10</v>
      </c>
      <c r="J4" t="s">
        <v>29</v>
      </c>
    </row>
    <row r="5" spans="1:10" x14ac:dyDescent="0.25">
      <c r="A5" t="s">
        <v>30</v>
      </c>
      <c r="C5" t="s">
        <v>7</v>
      </c>
      <c r="D5" t="s">
        <v>31</v>
      </c>
      <c r="E5" t="s">
        <v>7</v>
      </c>
      <c r="F5" t="s">
        <v>7</v>
      </c>
      <c r="G5" t="s">
        <v>32</v>
      </c>
      <c r="H5">
        <v>20</v>
      </c>
      <c r="I5">
        <v>1.5782771607382351</v>
      </c>
      <c r="J5" t="s">
        <v>33</v>
      </c>
    </row>
    <row r="6" spans="1:10" x14ac:dyDescent="0.25">
      <c r="A6" t="s">
        <v>34</v>
      </c>
      <c r="C6" t="s">
        <v>14</v>
      </c>
      <c r="D6" t="s">
        <v>35</v>
      </c>
      <c r="E6" t="s">
        <v>36</v>
      </c>
      <c r="F6" t="s">
        <v>37</v>
      </c>
      <c r="G6" t="s">
        <v>32</v>
      </c>
      <c r="H6">
        <v>17</v>
      </c>
      <c r="I6">
        <v>1.544733150399944</v>
      </c>
      <c r="J6" t="s">
        <v>38</v>
      </c>
    </row>
    <row r="7" spans="1:10" x14ac:dyDescent="0.25">
      <c r="A7" t="s">
        <v>182</v>
      </c>
      <c r="B7" t="s">
        <v>183</v>
      </c>
      <c r="C7" t="s">
        <v>14</v>
      </c>
      <c r="D7" t="s">
        <v>39</v>
      </c>
      <c r="E7" t="s">
        <v>16</v>
      </c>
      <c r="F7" t="s">
        <v>40</v>
      </c>
      <c r="G7" t="s">
        <v>32</v>
      </c>
      <c r="H7">
        <v>7</v>
      </c>
      <c r="I7">
        <v>1.536926604438748</v>
      </c>
      <c r="J7" t="s">
        <v>41</v>
      </c>
    </row>
    <row r="8" spans="1:10" x14ac:dyDescent="0.25">
      <c r="A8" t="s">
        <v>42</v>
      </c>
      <c r="B8" t="s">
        <v>153</v>
      </c>
      <c r="C8" t="s">
        <v>17</v>
      </c>
      <c r="D8" t="s">
        <v>43</v>
      </c>
      <c r="E8" t="s">
        <v>44</v>
      </c>
      <c r="F8" t="s">
        <v>7</v>
      </c>
      <c r="G8" t="s">
        <v>32</v>
      </c>
      <c r="H8">
        <v>12</v>
      </c>
      <c r="I8">
        <v>1.521672944854028</v>
      </c>
      <c r="J8" t="s">
        <v>45</v>
      </c>
    </row>
    <row r="9" spans="1:10" x14ac:dyDescent="0.25">
      <c r="A9" t="s">
        <v>162</v>
      </c>
      <c r="B9" t="s">
        <v>163</v>
      </c>
      <c r="C9" t="s">
        <v>7</v>
      </c>
      <c r="D9" t="s">
        <v>46</v>
      </c>
      <c r="E9" t="s">
        <v>16</v>
      </c>
      <c r="F9" t="s">
        <v>47</v>
      </c>
      <c r="G9" t="s">
        <v>32</v>
      </c>
      <c r="H9">
        <v>74</v>
      </c>
      <c r="I9">
        <v>1.463371159627193</v>
      </c>
      <c r="J9" t="s">
        <v>48</v>
      </c>
    </row>
    <row r="10" spans="1:10" x14ac:dyDescent="0.25">
      <c r="A10" t="s">
        <v>49</v>
      </c>
      <c r="B10" t="s">
        <v>186</v>
      </c>
      <c r="C10" t="s">
        <v>14</v>
      </c>
      <c r="D10" t="s">
        <v>50</v>
      </c>
      <c r="E10" t="s">
        <v>16</v>
      </c>
      <c r="F10" t="s">
        <v>7</v>
      </c>
      <c r="G10" t="s">
        <v>32</v>
      </c>
      <c r="H10">
        <v>3</v>
      </c>
      <c r="I10">
        <v>1.4608620730531801</v>
      </c>
      <c r="J10" t="s">
        <v>45</v>
      </c>
    </row>
    <row r="11" spans="1:10" x14ac:dyDescent="0.25">
      <c r="A11" t="s">
        <v>187</v>
      </c>
      <c r="B11" t="s">
        <v>51</v>
      </c>
      <c r="C11" t="s">
        <v>14</v>
      </c>
      <c r="D11" t="s">
        <v>52</v>
      </c>
      <c r="E11" t="s">
        <v>7</v>
      </c>
      <c r="F11" t="s">
        <v>7</v>
      </c>
      <c r="G11" t="s">
        <v>32</v>
      </c>
      <c r="H11">
        <v>0</v>
      </c>
      <c r="I11">
        <v>1.4275264939175871</v>
      </c>
      <c r="J11" t="s">
        <v>53</v>
      </c>
    </row>
    <row r="12" spans="1:10" x14ac:dyDescent="0.25">
      <c r="A12" t="s">
        <v>164</v>
      </c>
      <c r="B12" t="s">
        <v>165</v>
      </c>
      <c r="C12" t="s">
        <v>7</v>
      </c>
      <c r="D12" t="s">
        <v>54</v>
      </c>
      <c r="E12" t="s">
        <v>27</v>
      </c>
      <c r="F12" t="s">
        <v>7</v>
      </c>
      <c r="G12" t="s">
        <v>9</v>
      </c>
      <c r="H12">
        <v>22</v>
      </c>
      <c r="I12">
        <v>1.4229879584545979</v>
      </c>
      <c r="J12" t="s">
        <v>55</v>
      </c>
    </row>
    <row r="13" spans="1:10" x14ac:dyDescent="0.25">
      <c r="A13" t="s">
        <v>56</v>
      </c>
      <c r="C13" t="s">
        <v>14</v>
      </c>
      <c r="D13" t="s">
        <v>35</v>
      </c>
      <c r="E13" t="s">
        <v>36</v>
      </c>
      <c r="F13" t="s">
        <v>57</v>
      </c>
      <c r="G13" t="s">
        <v>32</v>
      </c>
      <c r="H13">
        <v>3</v>
      </c>
      <c r="I13">
        <v>1.3922355739220911</v>
      </c>
      <c r="J13" t="s">
        <v>38</v>
      </c>
    </row>
    <row r="14" spans="1:10" x14ac:dyDescent="0.25">
      <c r="A14" t="s">
        <v>166</v>
      </c>
      <c r="B14" t="s">
        <v>167</v>
      </c>
      <c r="C14" t="s">
        <v>7</v>
      </c>
      <c r="D14" t="s">
        <v>58</v>
      </c>
      <c r="E14" t="s">
        <v>59</v>
      </c>
      <c r="F14" t="s">
        <v>7</v>
      </c>
      <c r="G14" t="s">
        <v>32</v>
      </c>
      <c r="H14">
        <v>30</v>
      </c>
      <c r="I14">
        <v>1.3845245415081999</v>
      </c>
      <c r="J14" t="s">
        <v>60</v>
      </c>
    </row>
    <row r="15" spans="1:10" x14ac:dyDescent="0.25">
      <c r="A15" t="s">
        <v>61</v>
      </c>
      <c r="B15" t="s">
        <v>168</v>
      </c>
      <c r="C15" t="s">
        <v>7</v>
      </c>
      <c r="D15" t="s">
        <v>62</v>
      </c>
      <c r="E15" t="s">
        <v>16</v>
      </c>
      <c r="F15" t="s">
        <v>63</v>
      </c>
      <c r="G15" t="s">
        <v>32</v>
      </c>
      <c r="H15">
        <v>4</v>
      </c>
      <c r="I15">
        <v>1.3760531980337629</v>
      </c>
      <c r="J15" t="s">
        <v>64</v>
      </c>
    </row>
    <row r="16" spans="1:10" x14ac:dyDescent="0.25">
      <c r="A16" t="s">
        <v>188</v>
      </c>
      <c r="B16" t="s">
        <v>65</v>
      </c>
      <c r="C16" t="s">
        <v>14</v>
      </c>
      <c r="D16" t="s">
        <v>66</v>
      </c>
      <c r="E16" t="s">
        <v>27</v>
      </c>
      <c r="F16" t="s">
        <v>12</v>
      </c>
      <c r="G16" t="s">
        <v>32</v>
      </c>
      <c r="H16">
        <v>2</v>
      </c>
      <c r="I16">
        <v>1.3438527814908601</v>
      </c>
      <c r="J16" t="s">
        <v>67</v>
      </c>
    </row>
    <row r="17" spans="1:10" x14ac:dyDescent="0.25">
      <c r="A17" t="s">
        <v>169</v>
      </c>
      <c r="B17" t="s">
        <v>170</v>
      </c>
      <c r="C17" t="s">
        <v>7</v>
      </c>
      <c r="D17" t="s">
        <v>68</v>
      </c>
      <c r="E17" t="s">
        <v>7</v>
      </c>
      <c r="F17" t="s">
        <v>7</v>
      </c>
      <c r="G17" t="s">
        <v>32</v>
      </c>
      <c r="H17">
        <v>466</v>
      </c>
      <c r="I17">
        <v>1.333663652656649</v>
      </c>
      <c r="J17" t="s">
        <v>60</v>
      </c>
    </row>
    <row r="18" spans="1:10" x14ac:dyDescent="0.25">
      <c r="A18" t="s">
        <v>69</v>
      </c>
      <c r="B18" t="s">
        <v>154</v>
      </c>
      <c r="C18" t="s">
        <v>17</v>
      </c>
      <c r="D18" t="s">
        <v>70</v>
      </c>
      <c r="E18" t="s">
        <v>16</v>
      </c>
      <c r="F18" t="s">
        <v>12</v>
      </c>
      <c r="G18" t="s">
        <v>9</v>
      </c>
      <c r="H18">
        <v>267</v>
      </c>
      <c r="I18">
        <v>1.3243173694861321</v>
      </c>
      <c r="J18" t="s">
        <v>64</v>
      </c>
    </row>
    <row r="19" spans="1:10" x14ac:dyDescent="0.25">
      <c r="A19" t="s">
        <v>171</v>
      </c>
      <c r="B19" t="s">
        <v>172</v>
      </c>
      <c r="C19" t="s">
        <v>7</v>
      </c>
      <c r="D19" t="s">
        <v>71</v>
      </c>
      <c r="E19" t="s">
        <v>7</v>
      </c>
      <c r="F19" t="s">
        <v>7</v>
      </c>
      <c r="G19" t="s">
        <v>32</v>
      </c>
      <c r="H19">
        <v>7</v>
      </c>
      <c r="I19">
        <v>1.3221093092636331</v>
      </c>
      <c r="J19" t="s">
        <v>72</v>
      </c>
    </row>
    <row r="20" spans="1:10" x14ac:dyDescent="0.25">
      <c r="A20" t="s">
        <v>189</v>
      </c>
      <c r="B20" t="s">
        <v>73</v>
      </c>
      <c r="C20" t="s">
        <v>14</v>
      </c>
      <c r="D20" t="s">
        <v>74</v>
      </c>
      <c r="E20" t="s">
        <v>27</v>
      </c>
      <c r="F20" t="s">
        <v>12</v>
      </c>
      <c r="G20" t="s">
        <v>32</v>
      </c>
      <c r="H20">
        <v>1</v>
      </c>
      <c r="I20">
        <v>1.2969771742567471</v>
      </c>
      <c r="J20" t="s">
        <v>75</v>
      </c>
    </row>
    <row r="21" spans="1:10" x14ac:dyDescent="0.25">
      <c r="A21" t="s">
        <v>173</v>
      </c>
      <c r="B21" t="s">
        <v>174</v>
      </c>
      <c r="C21" t="s">
        <v>7</v>
      </c>
      <c r="D21" t="s">
        <v>76</v>
      </c>
      <c r="E21" t="s">
        <v>16</v>
      </c>
      <c r="F21" t="s">
        <v>77</v>
      </c>
      <c r="G21" t="s">
        <v>32</v>
      </c>
      <c r="H21">
        <v>1976</v>
      </c>
      <c r="I21">
        <v>1.2953629231878261</v>
      </c>
      <c r="J21" t="s">
        <v>78</v>
      </c>
    </row>
    <row r="22" spans="1:10" x14ac:dyDescent="0.25">
      <c r="A22" t="s">
        <v>6</v>
      </c>
      <c r="B22" t="s">
        <v>161</v>
      </c>
      <c r="C22" t="s">
        <v>7</v>
      </c>
      <c r="D22" t="s">
        <v>8</v>
      </c>
      <c r="E22" t="s">
        <v>7</v>
      </c>
      <c r="F22" t="s">
        <v>7</v>
      </c>
      <c r="G22" t="s">
        <v>9</v>
      </c>
      <c r="H22">
        <v>518</v>
      </c>
      <c r="I22">
        <v>1.29</v>
      </c>
      <c r="J22" t="s">
        <v>11</v>
      </c>
    </row>
    <row r="23" spans="1:10" x14ac:dyDescent="0.25">
      <c r="A23" t="s">
        <v>158</v>
      </c>
      <c r="B23" t="s">
        <v>79</v>
      </c>
      <c r="C23" t="s">
        <v>80</v>
      </c>
      <c r="D23" t="s">
        <v>81</v>
      </c>
      <c r="E23" t="s">
        <v>7</v>
      </c>
      <c r="F23" t="s">
        <v>7</v>
      </c>
      <c r="G23" t="s">
        <v>80</v>
      </c>
      <c r="H23">
        <v>0</v>
      </c>
      <c r="I23">
        <v>1.2759256397297272</v>
      </c>
      <c r="J23" t="s">
        <v>53</v>
      </c>
    </row>
    <row r="24" spans="1:10" x14ac:dyDescent="0.25">
      <c r="A24" t="s">
        <v>190</v>
      </c>
      <c r="B24" t="s">
        <v>82</v>
      </c>
      <c r="C24" t="s">
        <v>14</v>
      </c>
      <c r="D24" t="s">
        <v>83</v>
      </c>
      <c r="E24" t="s">
        <v>16</v>
      </c>
      <c r="F24" t="s">
        <v>77</v>
      </c>
      <c r="G24" t="s">
        <v>32</v>
      </c>
      <c r="H24">
        <v>3</v>
      </c>
      <c r="I24">
        <v>1.2704572516005053</v>
      </c>
      <c r="J24" t="s">
        <v>41</v>
      </c>
    </row>
    <row r="25" spans="1:10" x14ac:dyDescent="0.25">
      <c r="A25" t="s">
        <v>191</v>
      </c>
      <c r="B25" t="s">
        <v>84</v>
      </c>
      <c r="C25" t="s">
        <v>7</v>
      </c>
      <c r="D25" t="s">
        <v>85</v>
      </c>
      <c r="E25" t="s">
        <v>16</v>
      </c>
      <c r="F25" t="s">
        <v>12</v>
      </c>
      <c r="G25" t="s">
        <v>80</v>
      </c>
      <c r="H25">
        <v>99</v>
      </c>
      <c r="I25">
        <v>1.1875813175389489</v>
      </c>
      <c r="J25" t="s">
        <v>86</v>
      </c>
    </row>
    <row r="26" spans="1:10" x14ac:dyDescent="0.25">
      <c r="A26" t="s">
        <v>138</v>
      </c>
      <c r="B26" t="s">
        <v>87</v>
      </c>
      <c r="C26" t="s">
        <v>80</v>
      </c>
      <c r="D26" t="s">
        <v>139</v>
      </c>
      <c r="E26" t="s">
        <v>16</v>
      </c>
      <c r="F26" t="s">
        <v>12</v>
      </c>
      <c r="G26" t="s">
        <v>80</v>
      </c>
      <c r="H26">
        <v>17</v>
      </c>
      <c r="I26">
        <v>1.148018879335813</v>
      </c>
      <c r="J26" t="s">
        <v>140</v>
      </c>
    </row>
    <row r="27" spans="1:10" x14ac:dyDescent="0.25">
      <c r="A27" t="s">
        <v>159</v>
      </c>
      <c r="B27" t="s">
        <v>88</v>
      </c>
      <c r="C27" t="s">
        <v>80</v>
      </c>
      <c r="D27" t="s">
        <v>89</v>
      </c>
      <c r="E27" t="s">
        <v>7</v>
      </c>
      <c r="F27" t="s">
        <v>7</v>
      </c>
      <c r="G27" t="s">
        <v>9</v>
      </c>
      <c r="H27">
        <v>0</v>
      </c>
      <c r="I27">
        <v>0.98398936415944016</v>
      </c>
      <c r="J27" t="s">
        <v>53</v>
      </c>
    </row>
    <row r="28" spans="1:10" x14ac:dyDescent="0.25">
      <c r="A28" t="s">
        <v>175</v>
      </c>
      <c r="B28" t="s">
        <v>176</v>
      </c>
      <c r="C28" t="s">
        <v>7</v>
      </c>
      <c r="D28" t="s">
        <v>90</v>
      </c>
      <c r="E28" t="s">
        <v>7</v>
      </c>
      <c r="F28" t="s">
        <v>91</v>
      </c>
      <c r="G28" t="s">
        <v>9</v>
      </c>
      <c r="H28">
        <v>207</v>
      </c>
      <c r="I28">
        <v>0.75581527405546134</v>
      </c>
      <c r="J28" t="s">
        <v>92</v>
      </c>
    </row>
    <row r="29" spans="1:10" x14ac:dyDescent="0.25">
      <c r="A29" t="s">
        <v>93</v>
      </c>
      <c r="B29" t="s">
        <v>160</v>
      </c>
      <c r="C29" t="s">
        <v>80</v>
      </c>
      <c r="D29" t="s">
        <v>94</v>
      </c>
      <c r="E29" t="s">
        <v>95</v>
      </c>
      <c r="F29" t="s">
        <v>7</v>
      </c>
      <c r="G29" t="s">
        <v>80</v>
      </c>
      <c r="H29">
        <v>3</v>
      </c>
      <c r="I29">
        <v>0.40854862754429699</v>
      </c>
      <c r="J29" t="s">
        <v>45</v>
      </c>
    </row>
    <row r="30" spans="1:10" x14ac:dyDescent="0.25">
      <c r="A30" t="s">
        <v>192</v>
      </c>
      <c r="B30" t="s">
        <v>193</v>
      </c>
      <c r="C30" t="s">
        <v>14</v>
      </c>
      <c r="D30" t="s">
        <v>96</v>
      </c>
      <c r="E30" t="s">
        <v>16</v>
      </c>
      <c r="F30" t="s">
        <v>7</v>
      </c>
      <c r="G30" t="s">
        <v>97</v>
      </c>
      <c r="H30">
        <v>22</v>
      </c>
      <c r="I30">
        <v>0.34097559303654801</v>
      </c>
      <c r="J30" t="s">
        <v>98</v>
      </c>
    </row>
    <row r="31" spans="1:10" x14ac:dyDescent="0.25">
      <c r="A31" t="s">
        <v>148</v>
      </c>
      <c r="B31" t="s">
        <v>99</v>
      </c>
      <c r="C31" t="s">
        <v>100</v>
      </c>
      <c r="D31" t="s">
        <v>101</v>
      </c>
      <c r="E31" t="s">
        <v>102</v>
      </c>
      <c r="F31" t="s">
        <v>103</v>
      </c>
      <c r="G31" t="s">
        <v>97</v>
      </c>
      <c r="H31">
        <v>10</v>
      </c>
      <c r="I31">
        <v>0.262057962575859</v>
      </c>
      <c r="J31" t="s">
        <v>67</v>
      </c>
    </row>
    <row r="32" spans="1:10" x14ac:dyDescent="0.25">
      <c r="A32" t="s">
        <v>104</v>
      </c>
      <c r="C32" t="s">
        <v>100</v>
      </c>
      <c r="D32" t="s">
        <v>105</v>
      </c>
      <c r="E32" t="s">
        <v>106</v>
      </c>
      <c r="F32" t="s">
        <v>107</v>
      </c>
      <c r="G32" t="s">
        <v>97</v>
      </c>
      <c r="H32">
        <v>16</v>
      </c>
      <c r="I32">
        <v>0.14549963022240414</v>
      </c>
      <c r="J32" t="s">
        <v>108</v>
      </c>
    </row>
    <row r="33" spans="1:10" x14ac:dyDescent="0.25">
      <c r="A33" t="s">
        <v>109</v>
      </c>
      <c r="B33" t="s">
        <v>195</v>
      </c>
      <c r="C33" t="s">
        <v>14</v>
      </c>
      <c r="D33" t="s">
        <v>110</v>
      </c>
      <c r="E33" t="s">
        <v>16</v>
      </c>
      <c r="F33" t="s">
        <v>111</v>
      </c>
      <c r="G33" t="s">
        <v>97</v>
      </c>
      <c r="H33">
        <v>90</v>
      </c>
      <c r="I33">
        <v>0.14352330443375633</v>
      </c>
      <c r="J33" t="s">
        <v>64</v>
      </c>
    </row>
    <row r="34" spans="1:10" x14ac:dyDescent="0.25">
      <c r="A34" t="s">
        <v>112</v>
      </c>
      <c r="C34" t="s">
        <v>100</v>
      </c>
      <c r="D34" t="s">
        <v>113</v>
      </c>
      <c r="E34" t="s">
        <v>114</v>
      </c>
      <c r="F34" t="s">
        <v>115</v>
      </c>
      <c r="G34" t="s">
        <v>97</v>
      </c>
      <c r="H34">
        <v>16</v>
      </c>
      <c r="I34">
        <v>8.0517020624000596E-2</v>
      </c>
      <c r="J34" t="s">
        <v>108</v>
      </c>
    </row>
    <row r="35" spans="1:10" x14ac:dyDescent="0.25">
      <c r="A35" t="s">
        <v>116</v>
      </c>
      <c r="C35" t="s">
        <v>100</v>
      </c>
      <c r="D35" t="s">
        <v>117</v>
      </c>
      <c r="E35" t="s">
        <v>95</v>
      </c>
      <c r="F35" t="s">
        <v>118</v>
      </c>
      <c r="G35" t="s">
        <v>97</v>
      </c>
      <c r="H35">
        <v>4</v>
      </c>
      <c r="I35">
        <v>6.2819117593626295E-2</v>
      </c>
      <c r="J35" t="s">
        <v>38</v>
      </c>
    </row>
    <row r="36" spans="1:10" x14ac:dyDescent="0.25">
      <c r="A36" t="s">
        <v>141</v>
      </c>
      <c r="B36" t="s">
        <v>142</v>
      </c>
      <c r="C36" t="s">
        <v>100</v>
      </c>
      <c r="D36" t="s">
        <v>144</v>
      </c>
      <c r="E36" t="s">
        <v>16</v>
      </c>
      <c r="F36" t="s">
        <v>7</v>
      </c>
      <c r="G36" t="s">
        <v>97</v>
      </c>
      <c r="H36">
        <v>83</v>
      </c>
      <c r="I36">
        <v>2.5963640095992301E-2</v>
      </c>
      <c r="J36" t="s">
        <v>145</v>
      </c>
    </row>
    <row r="37" spans="1:10" x14ac:dyDescent="0.25">
      <c r="A37" t="s">
        <v>177</v>
      </c>
      <c r="B37" t="s">
        <v>178</v>
      </c>
      <c r="C37" t="s">
        <v>7</v>
      </c>
      <c r="D37" t="s">
        <v>119</v>
      </c>
      <c r="E37" t="s">
        <v>120</v>
      </c>
      <c r="F37" t="s">
        <v>7</v>
      </c>
      <c r="G37" t="s">
        <v>9</v>
      </c>
      <c r="H37">
        <v>148</v>
      </c>
      <c r="I37">
        <v>-9.5085150023707099E-3</v>
      </c>
      <c r="J37" t="s">
        <v>121</v>
      </c>
    </row>
    <row r="38" spans="1:10" x14ac:dyDescent="0.25">
      <c r="A38" t="s">
        <v>122</v>
      </c>
      <c r="C38" t="s">
        <v>80</v>
      </c>
      <c r="D38" t="s">
        <v>123</v>
      </c>
      <c r="E38" t="s">
        <v>7</v>
      </c>
      <c r="F38" t="s">
        <v>7</v>
      </c>
      <c r="G38" t="s">
        <v>80</v>
      </c>
      <c r="H38">
        <v>59</v>
      </c>
      <c r="I38">
        <v>-3.3768315079936717E-2</v>
      </c>
      <c r="J38" t="s">
        <v>124</v>
      </c>
    </row>
    <row r="39" spans="1:10" x14ac:dyDescent="0.25">
      <c r="A39" t="s">
        <v>125</v>
      </c>
      <c r="B39" t="s">
        <v>196</v>
      </c>
      <c r="C39" t="s">
        <v>14</v>
      </c>
      <c r="D39" t="s">
        <v>126</v>
      </c>
      <c r="E39" t="s">
        <v>16</v>
      </c>
      <c r="F39" t="s">
        <v>91</v>
      </c>
      <c r="G39" t="s">
        <v>9</v>
      </c>
      <c r="H39">
        <v>1</v>
      </c>
      <c r="I39">
        <v>-0.29192415116651454</v>
      </c>
      <c r="J39" t="s">
        <v>25</v>
      </c>
    </row>
    <row r="40" spans="1:10" x14ac:dyDescent="0.25">
      <c r="A40" t="s">
        <v>179</v>
      </c>
      <c r="B40" t="s">
        <v>180</v>
      </c>
      <c r="C40" t="s">
        <v>7</v>
      </c>
      <c r="D40" t="s">
        <v>127</v>
      </c>
      <c r="E40" t="s">
        <v>16</v>
      </c>
      <c r="F40" t="s">
        <v>7</v>
      </c>
      <c r="G40" t="s">
        <v>97</v>
      </c>
      <c r="H40">
        <v>4917</v>
      </c>
      <c r="I40">
        <v>-0.33198699775646112</v>
      </c>
      <c r="J40" t="s">
        <v>128</v>
      </c>
    </row>
    <row r="41" spans="1:10" x14ac:dyDescent="0.25">
      <c r="A41" t="s">
        <v>129</v>
      </c>
      <c r="B41" t="s">
        <v>234</v>
      </c>
      <c r="C41" t="s">
        <v>7</v>
      </c>
      <c r="D41" t="s">
        <v>130</v>
      </c>
      <c r="E41" t="s">
        <v>7</v>
      </c>
      <c r="F41" t="s">
        <v>28</v>
      </c>
      <c r="G41" t="s">
        <v>17</v>
      </c>
      <c r="H41">
        <v>2582</v>
      </c>
      <c r="I41">
        <v>-0.36955224478701543</v>
      </c>
      <c r="J41" t="s">
        <v>236</v>
      </c>
    </row>
    <row r="42" spans="1:10" x14ac:dyDescent="0.25">
      <c r="A42" t="s">
        <v>156</v>
      </c>
      <c r="B42" t="s">
        <v>157</v>
      </c>
      <c r="C42" t="s">
        <v>21</v>
      </c>
      <c r="D42" t="s">
        <v>131</v>
      </c>
      <c r="E42" t="s">
        <v>27</v>
      </c>
      <c r="F42" t="s">
        <v>12</v>
      </c>
      <c r="G42" t="s">
        <v>97</v>
      </c>
      <c r="H42">
        <v>475</v>
      </c>
      <c r="I42">
        <v>-1.2021091073388837</v>
      </c>
      <c r="J42" t="s">
        <v>132</v>
      </c>
    </row>
    <row r="43" spans="1:10" x14ac:dyDescent="0.25">
      <c r="A43" t="s">
        <v>133</v>
      </c>
      <c r="B43" t="s">
        <v>143</v>
      </c>
      <c r="C43" t="s">
        <v>17</v>
      </c>
      <c r="D43" t="s">
        <v>146</v>
      </c>
      <c r="E43" t="s">
        <v>16</v>
      </c>
      <c r="F43" t="s">
        <v>7</v>
      </c>
      <c r="G43" t="s">
        <v>17</v>
      </c>
      <c r="H43">
        <v>12</v>
      </c>
      <c r="I43">
        <v>-1.2203438072625405</v>
      </c>
      <c r="J43" t="s">
        <v>147</v>
      </c>
    </row>
    <row r="44" spans="1:10" x14ac:dyDescent="0.25">
      <c r="A44" t="s">
        <v>197</v>
      </c>
      <c r="B44" t="s">
        <v>198</v>
      </c>
      <c r="C44" t="s">
        <v>14</v>
      </c>
      <c r="D44" t="s">
        <v>134</v>
      </c>
      <c r="E44" t="s">
        <v>135</v>
      </c>
      <c r="F44" t="s">
        <v>7</v>
      </c>
      <c r="G44" t="s">
        <v>80</v>
      </c>
      <c r="H44">
        <v>22</v>
      </c>
      <c r="I44">
        <v>-1.5304526682280395</v>
      </c>
      <c r="J44" t="s">
        <v>98</v>
      </c>
    </row>
    <row r="45" spans="1:10" x14ac:dyDescent="0.25">
      <c r="A45" t="s">
        <v>149</v>
      </c>
      <c r="B45" t="s">
        <v>150</v>
      </c>
      <c r="C45" t="s">
        <v>100</v>
      </c>
      <c r="D45" t="s">
        <v>136</v>
      </c>
      <c r="E45" t="s">
        <v>27</v>
      </c>
      <c r="F45" t="s">
        <v>28</v>
      </c>
      <c r="G45" t="s">
        <v>97</v>
      </c>
      <c r="H45">
        <v>108</v>
      </c>
      <c r="I45">
        <v>-2.6628175807821797</v>
      </c>
      <c r="J45" t="s">
        <v>29</v>
      </c>
    </row>
  </sheetData>
  <sortState ref="A2:K46">
    <sortCondition ref="G1"/>
  </sortState>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5"/>
  <sheetViews>
    <sheetView workbookViewId="0">
      <selection activeCell="A26" sqref="A26:XFD26"/>
    </sheetView>
  </sheetViews>
  <sheetFormatPr defaultRowHeight="15" x14ac:dyDescent="0.25"/>
  <cols>
    <col min="1" max="1" width="13.85546875" bestFit="1" customWidth="1"/>
    <col min="2" max="2" width="23.42578125" customWidth="1"/>
  </cols>
  <sheetData>
    <row r="1" spans="1:3" ht="14.45" x14ac:dyDescent="0.3">
      <c r="A1" t="s">
        <v>194</v>
      </c>
      <c r="B1" t="s">
        <v>237</v>
      </c>
    </row>
    <row r="2" spans="1:3" ht="14.45" x14ac:dyDescent="0.3">
      <c r="A2" t="s">
        <v>69</v>
      </c>
      <c r="B2" t="s">
        <v>217</v>
      </c>
    </row>
    <row r="3" spans="1:3" ht="14.45" x14ac:dyDescent="0.3">
      <c r="A3" t="s">
        <v>129</v>
      </c>
      <c r="B3" t="s">
        <v>235</v>
      </c>
    </row>
    <row r="4" spans="1:3" ht="14.45" x14ac:dyDescent="0.3">
      <c r="A4" t="s">
        <v>169</v>
      </c>
      <c r="B4" t="s">
        <v>199</v>
      </c>
      <c r="C4" t="str">
        <f>B4&amp;")"</f>
        <v>(ovarian[Title/Abstract] OR ovary[Title/Abstract]) AND Caov-3[Title/Abstract] OR CaOv-3[Title/Abstract] OR  CaOV-3[Title/Abstract] OR  CAOV-3[Title/Abstract] OR  CAOV3[Title/Abstract] OR  CaOV3[Title/Abstract] OR  CaOv3[Title/Abstract] OR  Caov3[Title/Abstract] OR  CA-OV-3[Title/Abstract])</v>
      </c>
    </row>
    <row r="5" spans="1:3" ht="14.45" x14ac:dyDescent="0.3">
      <c r="A5" t="s">
        <v>166</v>
      </c>
      <c r="B5" t="s">
        <v>200</v>
      </c>
    </row>
    <row r="6" spans="1:3" ht="14.45" x14ac:dyDescent="0.3">
      <c r="A6" t="s">
        <v>49</v>
      </c>
      <c r="B6" t="s">
        <v>201</v>
      </c>
    </row>
    <row r="7" spans="1:3" ht="14.45" x14ac:dyDescent="0.3">
      <c r="A7" t="s">
        <v>42</v>
      </c>
      <c r="B7" t="s">
        <v>202</v>
      </c>
    </row>
    <row r="8" spans="1:3" ht="14.45" x14ac:dyDescent="0.3">
      <c r="A8" t="s">
        <v>93</v>
      </c>
      <c r="B8" t="s">
        <v>203</v>
      </c>
    </row>
    <row r="9" spans="1:3" ht="14.45" x14ac:dyDescent="0.3">
      <c r="A9" t="s">
        <v>192</v>
      </c>
      <c r="B9" t="s">
        <v>204</v>
      </c>
    </row>
    <row r="10" spans="1:3" ht="14.45" x14ac:dyDescent="0.3">
      <c r="A10" t="s">
        <v>197</v>
      </c>
      <c r="B10" t="s">
        <v>205</v>
      </c>
    </row>
    <row r="11" spans="1:3" ht="14.45" x14ac:dyDescent="0.3">
      <c r="A11" t="s">
        <v>6</v>
      </c>
      <c r="B11" t="s">
        <v>206</v>
      </c>
    </row>
    <row r="12" spans="1:3" ht="14.45" x14ac:dyDescent="0.3">
      <c r="A12" t="s">
        <v>189</v>
      </c>
      <c r="B12" t="s">
        <v>207</v>
      </c>
    </row>
    <row r="13" spans="1:3" ht="14.45" x14ac:dyDescent="0.3">
      <c r="A13" t="s">
        <v>177</v>
      </c>
      <c r="B13" t="s">
        <v>208</v>
      </c>
    </row>
    <row r="14" spans="1:3" ht="14.45" x14ac:dyDescent="0.3">
      <c r="A14" t="s">
        <v>156</v>
      </c>
      <c r="B14" t="s">
        <v>209</v>
      </c>
    </row>
    <row r="15" spans="1:3" ht="14.45" x14ac:dyDescent="0.3">
      <c r="A15" t="s">
        <v>148</v>
      </c>
      <c r="B15" t="s">
        <v>210</v>
      </c>
    </row>
    <row r="16" spans="1:3" ht="14.45" x14ac:dyDescent="0.3">
      <c r="A16" t="s">
        <v>159</v>
      </c>
      <c r="B16" t="s">
        <v>211</v>
      </c>
    </row>
    <row r="17" spans="1:2" ht="14.45" x14ac:dyDescent="0.3">
      <c r="A17" t="s">
        <v>158</v>
      </c>
      <c r="B17" t="s">
        <v>212</v>
      </c>
    </row>
    <row r="18" spans="1:2" ht="14.45" x14ac:dyDescent="0.3">
      <c r="A18" t="s">
        <v>188</v>
      </c>
      <c r="B18" t="s">
        <v>213</v>
      </c>
    </row>
    <row r="19" spans="1:2" ht="14.45" x14ac:dyDescent="0.3">
      <c r="A19" t="s">
        <v>187</v>
      </c>
      <c r="B19" t="s">
        <v>214</v>
      </c>
    </row>
    <row r="20" spans="1:2" ht="14.45" x14ac:dyDescent="0.3">
      <c r="A20" t="s">
        <v>30</v>
      </c>
      <c r="B20" t="str">
        <f>"(ovarian[Title/Abstract] OR ovary[Title/Abstract]) AND "&amp;A20&amp;"[Title/Abstract]"</f>
        <v>(ovarian[Title/Abstract] OR ovary[Title/Abstract]) AND KURAMOCHI[Title/Abstract]</v>
      </c>
    </row>
    <row r="21" spans="1:2" ht="14.45" x14ac:dyDescent="0.3">
      <c r="A21" t="s">
        <v>122</v>
      </c>
      <c r="B21" t="str">
        <f>"(ovarian[Title/Abstract] OR ovary[Title/Abstract]) AND "&amp;A21&amp;"[Title/Abstract]"</f>
        <v>(ovarian[Title/Abstract] OR ovary[Title/Abstract]) AND MCAS[Title/Abstract]</v>
      </c>
    </row>
    <row r="22" spans="1:2" ht="14.45" x14ac:dyDescent="0.3">
      <c r="A22" t="s">
        <v>61</v>
      </c>
      <c r="B22" t="s">
        <v>215</v>
      </c>
    </row>
    <row r="23" spans="1:2" ht="14.45" x14ac:dyDescent="0.3">
      <c r="A23" t="s">
        <v>109</v>
      </c>
      <c r="B23" t="s">
        <v>216</v>
      </c>
    </row>
    <row r="24" spans="1:2" ht="14.45" x14ac:dyDescent="0.3">
      <c r="A24" t="s">
        <v>13</v>
      </c>
      <c r="B24" t="s">
        <v>218</v>
      </c>
    </row>
    <row r="25" spans="1:2" ht="14.45" x14ac:dyDescent="0.3">
      <c r="A25" t="s">
        <v>19</v>
      </c>
      <c r="B25" t="str">
        <f>"(ovarian[Title/Abstract] OR ovary[Title/Abstract]) AND "&amp;A25&amp;"[Title/Abstract]"</f>
        <v>(ovarian[Title/Abstract] OR ovary[Title/Abstract]) AND OELE[Title/Abstract]</v>
      </c>
    </row>
    <row r="26" spans="1:2" ht="14.45" x14ac:dyDescent="0.3">
      <c r="A26" t="s">
        <v>125</v>
      </c>
      <c r="B26" t="s">
        <v>219</v>
      </c>
    </row>
    <row r="27" spans="1:2" ht="14.45" x14ac:dyDescent="0.3">
      <c r="A27" t="s">
        <v>20</v>
      </c>
      <c r="B27" t="s">
        <v>220</v>
      </c>
    </row>
    <row r="28" spans="1:2" ht="14.45" x14ac:dyDescent="0.3">
      <c r="A28" t="s">
        <v>191</v>
      </c>
      <c r="B28" t="s">
        <v>221</v>
      </c>
    </row>
    <row r="29" spans="1:2" ht="14.45" x14ac:dyDescent="0.3">
      <c r="A29" t="s">
        <v>173</v>
      </c>
      <c r="B29" t="s">
        <v>224</v>
      </c>
    </row>
    <row r="30" spans="1:2" ht="14.45" x14ac:dyDescent="0.3">
      <c r="A30" t="s">
        <v>162</v>
      </c>
      <c r="B30" t="s">
        <v>222</v>
      </c>
    </row>
    <row r="31" spans="1:2" ht="14.45" x14ac:dyDescent="0.3">
      <c r="A31" t="s">
        <v>175</v>
      </c>
      <c r="B31" t="s">
        <v>223</v>
      </c>
    </row>
    <row r="32" spans="1:2" ht="14.45" x14ac:dyDescent="0.3">
      <c r="A32" t="s">
        <v>104</v>
      </c>
      <c r="B32" t="str">
        <f>"(ovarian[Title/Abstract] OR ovary[Title/Abstract]) AND "&amp;A32&amp;"[Title/Abstract]"</f>
        <v>(ovarian[Title/Abstract] OR ovary[Title/Abstract]) AND OVISE[Title/Abstract]</v>
      </c>
    </row>
    <row r="33" spans="1:2" ht="14.45" x14ac:dyDescent="0.3">
      <c r="A33" t="s">
        <v>133</v>
      </c>
      <c r="B33" t="s">
        <v>225</v>
      </c>
    </row>
    <row r="34" spans="1:2" ht="14.45" x14ac:dyDescent="0.3">
      <c r="A34" t="s">
        <v>56</v>
      </c>
      <c r="B34" t="str">
        <f>"(ovarian[Title/Abstract] OR ovary[Title/Abstract]) AND "&amp;A34&amp;"[Title/Abstract]"</f>
        <v>(ovarian[Title/Abstract] OR ovary[Title/Abstract]) AND OVKATE[Title/Abstract]</v>
      </c>
    </row>
    <row r="35" spans="1:2" ht="14.45" x14ac:dyDescent="0.3">
      <c r="A35" t="s">
        <v>116</v>
      </c>
      <c r="B35" t="str">
        <f>"(ovarian[Title/Abstract] OR ovary[Title/Abstract]) AND "&amp;A35&amp;"[Title/Abstract]"</f>
        <v>(ovarian[Title/Abstract] OR ovary[Title/Abstract]) AND OVMANA[Title/Abstract]</v>
      </c>
    </row>
    <row r="36" spans="1:2" x14ac:dyDescent="0.25">
      <c r="A36" t="s">
        <v>34</v>
      </c>
      <c r="B36" t="str">
        <f>"(ovarian[Title/Abstract] OR ovary[Title/Abstract]) AND "&amp;A36&amp;"[Title/Abstract]"</f>
        <v>(ovarian[Title/Abstract] OR ovary[Title/Abstract]) AND OVSAHO[Title/Abstract]</v>
      </c>
    </row>
    <row r="37" spans="1:2" x14ac:dyDescent="0.25">
      <c r="A37" t="s">
        <v>112</v>
      </c>
      <c r="B37" t="str">
        <f>"(ovarian[Title/Abstract] OR ovary[Title/Abstract]) AND "&amp;A37&amp;"[Title/Abstract]"</f>
        <v>(ovarian[Title/Abstract] OR ovary[Title/Abstract]) AND OVTOKO[Title/Abstract]</v>
      </c>
    </row>
    <row r="38" spans="1:2" x14ac:dyDescent="0.25">
      <c r="A38" t="s">
        <v>141</v>
      </c>
      <c r="B38" t="s">
        <v>226</v>
      </c>
    </row>
    <row r="39" spans="1:2" x14ac:dyDescent="0.25">
      <c r="A39" t="s">
        <v>138</v>
      </c>
      <c r="B39" t="s">
        <v>227</v>
      </c>
    </row>
    <row r="40" spans="1:2" x14ac:dyDescent="0.25">
      <c r="A40" t="s">
        <v>179</v>
      </c>
      <c r="B40" t="s">
        <v>228</v>
      </c>
    </row>
    <row r="41" spans="1:2" x14ac:dyDescent="0.25">
      <c r="A41" t="s">
        <v>182</v>
      </c>
      <c r="B41" t="s">
        <v>229</v>
      </c>
    </row>
    <row r="42" spans="1:2" x14ac:dyDescent="0.25">
      <c r="A42" t="s">
        <v>190</v>
      </c>
      <c r="B42" t="s">
        <v>230</v>
      </c>
    </row>
    <row r="43" spans="1:2" x14ac:dyDescent="0.25">
      <c r="A43" t="s">
        <v>151</v>
      </c>
      <c r="B43" t="s">
        <v>231</v>
      </c>
    </row>
    <row r="44" spans="1:2" x14ac:dyDescent="0.25">
      <c r="A44" t="s">
        <v>149</v>
      </c>
      <c r="B44" t="s">
        <v>232</v>
      </c>
    </row>
    <row r="45" spans="1:2" x14ac:dyDescent="0.25">
      <c r="A45" t="s">
        <v>164</v>
      </c>
      <c r="B45" t="s">
        <v>233</v>
      </c>
    </row>
  </sheetData>
  <sortState ref="A2:C46">
    <sortCondition ref="A2:A4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Pubmed search queries</vt:lpstr>
    </vt:vector>
  </TitlesOfParts>
  <Company>Uo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th</dc:creator>
  <cp:lastModifiedBy>Sue Barnes</cp:lastModifiedBy>
  <dcterms:created xsi:type="dcterms:W3CDTF">2020-04-20T19:42:39Z</dcterms:created>
  <dcterms:modified xsi:type="dcterms:W3CDTF">2020-07-14T00:11:40Z</dcterms:modified>
</cp:coreProperties>
</file>